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6" uniqueCount="197">
  <si>
    <t>Table S9. The evidence of the 16 ear-associated lead SNPs or nearby genes in four databases including 3DSNP, VISTA, Harmonizome, and MGI.</t>
  </si>
  <si>
    <t>First 8 loci were novel and following 8 loci were previously reported.</t>
  </si>
  <si>
    <t>3DSNP_Score:The total score of functionality for this SNP</t>
  </si>
  <si>
    <t>3DSNP_3D interacting gene: This SNP is linked to N genes via chromatin loops</t>
  </si>
  <si>
    <t>3DSNP_Enhancer: It locates in Enhancer state in N cell types</t>
  </si>
  <si>
    <t>3DSNP_Promoter: It locates in Promoter state in N cell types</t>
  </si>
  <si>
    <t>3DSNP_TFBS: It locates in N transcription factor binding sites</t>
  </si>
  <si>
    <t>3DSNP_Motif: It alters N sequence motifs</t>
  </si>
  <si>
    <t>Harmonizome_ClinVar Gene-Phenotype Associations: Phenotypes associated with this gene from the curated ClinVar Gene-Phenotype Associations dataset</t>
  </si>
  <si>
    <t>Harmonizome_CTD Gene-Disease Associations: Diseases associated with this gene/protein from the curated CTD Gene-Disease Associations dataset</t>
  </si>
  <si>
    <t>Harmonizome_GAD High Level Gene-Disease Associations: Diseases associated with this gene in GWAS and other genetic association datasets from the GAD High Level Gene-Disease Associations dataset)</t>
  </si>
  <si>
    <t>Harmonizome_DISEASES Experimental Gene-Disease Assocation Evidence Scores: Diseases associated with this gene in GWAS datasets from the DISEASES Experimental Gene-Disease Assocation Evidence Scores dataset</t>
  </si>
  <si>
    <t>Harmonizome_DISEASES Text-mining Gene-Disease Assocation Evidence Scores: Diseases co-occuring with this gene in abstracts of biomedical publications from the DISEASES Text-mining Gene-Disease Assocation Evidence Scores dataset</t>
  </si>
  <si>
    <t>Harmonizome_GWASdb SNP-Phenotype/Disease Associations: Phenotypes/Disease associated with this gene in GWAS datasets from the GWASdb SNP-Phenotype Associations dataset</t>
  </si>
  <si>
    <t>Harmonizome_HPO Gene-Disease Associations: Phenotypes associated with this gene by mapping known disease genes to disease phenotypes from the HPO Gene-Disease Associations dataset</t>
  </si>
  <si>
    <t>Harmonizome_HuGE Navigator Gene-Phenotype Associations: Phenotypes associated with this gene by text-mining GWAS publications from the HuGE Navigator Gene-Phenotype Associations dataset</t>
  </si>
  <si>
    <t>Harmonizome_MPO Gene-Phenotype Associations: Phenotypes of transgenic mice caused by this gene mutations from the MPO Gene-Phenotype Associations dataset</t>
  </si>
  <si>
    <t>Harmonizome_OMIM Gene-Disease Associations: Phenotypes associated with this gene from the curated OMIM Gene-Disease Associations dataset</t>
  </si>
  <si>
    <t>MGI_Mouse phenotype of craniofacial(Human phenotype): Mouse/Human phenotype of craniofacial with ## gene variants</t>
  </si>
  <si>
    <t>MGI_Expression in 1st branchial arch: This gene were expressed in 1st branchial arch of mouse</t>
  </si>
  <si>
    <t>MGI_Expression in 2nd branchial arch: This gene were expressed in 2nd branchial arch of mouse</t>
  </si>
  <si>
    <t>MGI_Expression in branchial arch mesenchyme: This gene were expressed in branchial arch mesenchyme of mouse</t>
  </si>
  <si>
    <t>MGI_Expression in branchial arch endoderm: This gene were expressed in branchial arch endoderm</t>
  </si>
  <si>
    <t>MGI_Expression in branchial arch ectoderm (absent): This gene were expressed (or absent) in branchial arch ectoderm of mouse</t>
  </si>
  <si>
    <t>MGI_Expression in Expression in embryo ectoderm: This gene were expressed in embryo ectoderm of mouse</t>
  </si>
  <si>
    <t>VISTA EnhancerBrowser_Expresion Pattern about ear or craniofacial(e11.5):  Expresion Pattern about ear or craniofacial of transgenic mice which were used to experimentally validated the gene enhancer activity of this human and mouse noncoding fragments</t>
  </si>
  <si>
    <t>3DSNP</t>
  </si>
  <si>
    <t>VISTA EnhancerBrowser</t>
  </si>
  <si>
    <t>Harmonizome</t>
  </si>
  <si>
    <t>MGI</t>
  </si>
  <si>
    <t>Loci</t>
  </si>
  <si>
    <t>SNP</t>
  </si>
  <si>
    <t>CHR</t>
  </si>
  <si>
    <t>BP</t>
  </si>
  <si>
    <t>Nearby Genes</t>
  </si>
  <si>
    <t>Novel</t>
  </si>
  <si>
    <t>EFA</t>
  </si>
  <si>
    <t>minP</t>
  </si>
  <si>
    <t>minP-Trait</t>
  </si>
  <si>
    <t>% p&lt;=.05</t>
  </si>
  <si>
    <t>CGWAS</t>
  </si>
  <si>
    <t>Score</t>
  </si>
  <si>
    <t>3D interacting gene</t>
  </si>
  <si>
    <t>Enhancer</t>
  </si>
  <si>
    <t>Promoter</t>
  </si>
  <si>
    <t>TFBS</t>
  </si>
  <si>
    <t>Motif</t>
  </si>
  <si>
    <t>_</t>
  </si>
  <si>
    <t>Expresion Pattern about ear or craniofacial(e11.5)</t>
  </si>
  <si>
    <t>ClinVar Gene-Phenotype Associations</t>
  </si>
  <si>
    <t>CTD Gene-Disease Associations</t>
  </si>
  <si>
    <t>GAD High Level Gene-Disease Associations</t>
  </si>
  <si>
    <t>DISEASES Experimental Gene-Disease Assocation Evidence Scores</t>
  </si>
  <si>
    <t>DISEASES Text-mining Gene-Disease Assocation Evidence Scores</t>
  </si>
  <si>
    <t>GWASdb SNP-Phenotype/Disease Associations</t>
  </si>
  <si>
    <t>HPO Gene-Disease Associations</t>
  </si>
  <si>
    <t>HuGE Navigator Gene-Phenotype Associations</t>
  </si>
  <si>
    <t>MPO Gene-Phenotype Associations</t>
  </si>
  <si>
    <t>OMIM Gene-Disease Associations</t>
  </si>
  <si>
    <t>|</t>
  </si>
  <si>
    <t>Mouse phenotype of craniofacial(Human phenotype)</t>
  </si>
  <si>
    <t>Expression in 1st branchial arch</t>
  </si>
  <si>
    <t>Expression in 2nd branchial arch</t>
  </si>
  <si>
    <t>Expression in branchial arch mesenchyme</t>
  </si>
  <si>
    <t>Expression in branchial arch endoderm</t>
  </si>
  <si>
    <t xml:space="preserve">Expression in branchial arch ectoderm </t>
  </si>
  <si>
    <t>Expression in embryo ectoderm</t>
  </si>
  <si>
    <t>rs3789101</t>
  </si>
  <si>
    <t>2q13</t>
  </si>
  <si>
    <t>ACOXL</t>
  </si>
  <si>
    <t>C</t>
  </si>
  <si>
    <t>L1_L4</t>
  </si>
  <si>
    <t>BCL2L11</t>
  </si>
  <si>
    <t>Cleft Palate</t>
  </si>
  <si>
    <t>ACOXL-An abnormality of head and neck;An abnormality of the face;An abnormality of the nose</t>
  </si>
  <si>
    <t>BUB1-Abnormality Of The Outer Ear;Abnormal Location Of Ears;abnormal facial shape</t>
  </si>
  <si>
    <t>BUB1</t>
  </si>
  <si>
    <t>rs57788627</t>
  </si>
  <si>
    <t>4q28.1</t>
  </si>
  <si>
    <t>MIR2054;INTU</t>
  </si>
  <si>
    <t>T</t>
  </si>
  <si>
    <t>L15_L16</t>
  </si>
  <si>
    <t/>
  </si>
  <si>
    <t xml:space="preserve">ear (5 out of 6 embryos);forebrain (4 out of 6 embryos) </t>
  </si>
  <si>
    <t>INTU-abnormal cranial flexure morphology</t>
  </si>
  <si>
    <t>INTU</t>
  </si>
  <si>
    <t>rs10062331</t>
  </si>
  <si>
    <t>5p15.1</t>
  </si>
  <si>
    <t>ANKH;LINC02149</t>
  </si>
  <si>
    <t>G</t>
  </si>
  <si>
    <t>L11_L16</t>
  </si>
  <si>
    <t>FBXL7</t>
  </si>
  <si>
    <t>AKNH-Craniofacial Abnormalities;FBXL7-Craniofacial Abnormalities;</t>
  </si>
  <si>
    <t>ANKH-abnormality of the ear;abnormality of the face；abnormality of facial soft tissue;abnormality of facial skeleton</t>
  </si>
  <si>
    <t>ANKH-abnormal ear morphology;abnormal craniofacial morphology;abnormal facial morphology</t>
  </si>
  <si>
    <t>abnormal craniofacial bone morphology(autosomal dominant craniometaphyseal dysplasia)</t>
  </si>
  <si>
    <t>ANKH</t>
  </si>
  <si>
    <t>rs7812632</t>
  </si>
  <si>
    <t>8q24.13</t>
  </si>
  <si>
    <t>HAS2;HAS2-AS1;SMILR</t>
  </si>
  <si>
    <t>L6_L15</t>
  </si>
  <si>
    <t>limb (3 out of 5 embryos);heart (3 out of 4 embryos)</t>
  </si>
  <si>
    <t>HAS2-abnormal head morphology;abnormal head development</t>
  </si>
  <si>
    <t>HAS2</t>
  </si>
  <si>
    <t>rs4837613</t>
  </si>
  <si>
    <t>9q33.1</t>
  </si>
  <si>
    <t>ASTN2;ASTN2-AS1</t>
  </si>
  <si>
    <t>L11_L13</t>
  </si>
  <si>
    <t>LOC100128505,PAPPA-AS1</t>
  </si>
  <si>
    <t>ASTN2-abnormality of the ear;abnormality of the face;orofacial cleft</t>
  </si>
  <si>
    <t>ASTN2</t>
  </si>
  <si>
    <t>rs10824309</t>
  </si>
  <si>
    <t>10q22.2</t>
  </si>
  <si>
    <t>C10orf11(LRMDA)</t>
  </si>
  <si>
    <t>A</t>
  </si>
  <si>
    <t>L6_L12</t>
  </si>
  <si>
    <t>ZNF503,ZNF503-AS2</t>
  </si>
  <si>
    <t xml:space="preserve">branchial arch (6 out of 7 embryos);eye (3 out of 7 embryos);limb (3 out of 7 embryos);midbrain (mesencephalon) (7 out of 7 embryos);nose (5 out of 7 embryos) </t>
  </si>
  <si>
    <t>rs2378353</t>
  </si>
  <si>
    <t>20q11.22</t>
  </si>
  <si>
    <t>UQCC1</t>
  </si>
  <si>
    <t>L6_L13</t>
  </si>
  <si>
    <t>GDF5,CEP250,EIF6,FAM83C,MMP24-AS1,UQCC</t>
  </si>
  <si>
    <t>GDF5-abnormality of the ear;abnormality of the ear;abnormal facial shape;facial asymmetry</t>
  </si>
  <si>
    <t>rs9982925</t>
  </si>
  <si>
    <t>21q21.3</t>
  </si>
  <si>
    <t>LINC00161;N6AMT1</t>
  </si>
  <si>
    <t>L8_L17</t>
  </si>
  <si>
    <t>N6AMT1</t>
  </si>
  <si>
    <t>rs17023457</t>
  </si>
  <si>
    <t>1p12</t>
  </si>
  <si>
    <t>SPAG17;TBX15</t>
  </si>
  <si>
    <t>L10_L13</t>
  </si>
  <si>
    <t>HAO2,HSD3B2</t>
  </si>
  <si>
    <t>limb (9 out of 9 embryos);somite (5 out of 9 embryos)</t>
  </si>
  <si>
    <t>TBX15-abnormality of the ear;abnormality of the outer ear;abnormality of the face</t>
  </si>
  <si>
    <t>TBX15-abnormal ear morphology;abnormal outer ear morphology;abnormal craniofacial morphology;craniofacial phenotype</t>
  </si>
  <si>
    <t>TBX15-abnormal craniofacial morphology;abnormal ear position</t>
  </si>
  <si>
    <t>TBX15</t>
  </si>
  <si>
    <t>rs17034666</t>
  </si>
  <si>
    <t>2q12.3</t>
  </si>
  <si>
    <t>EDAR</t>
  </si>
  <si>
    <t>L9_L12</t>
  </si>
  <si>
    <t xml:space="preserve">eye (4 out of 5 embryos);forebrain (4 out of 5 embryos);hindbrain (rhombencephalon) (4 out of 5 embryos);midbrain (mesencephalon) (4 out of 5 embryos);neural tube (4 out of 5 embryos) </t>
  </si>
  <si>
    <t>abnormality of the face</t>
  </si>
  <si>
    <t>abnormal craniofacial development;abnormal craniofacial morphology;craniofacial phenotype</t>
  </si>
  <si>
    <t>abnormal tooth morphology;abnormal incisor morphology;abnormal molar morphology;abnormal enamel knot morphology;abnormal circumvallate papillae</t>
  </si>
  <si>
    <t>rs10198822</t>
  </si>
  <si>
    <t>2q31.1</t>
  </si>
  <si>
    <t>SP5;MYO3B;LOC101926913</t>
  </si>
  <si>
    <t>L6_L7</t>
  </si>
  <si>
    <t>LOC440925,GAD1,LOC100505695,SP5</t>
  </si>
  <si>
    <t>MYO3B-oral cleft;abnormality of the head</t>
  </si>
  <si>
    <t>SP5</t>
  </si>
  <si>
    <t>rs10212419</t>
  </si>
  <si>
    <t>3q23</t>
  </si>
  <si>
    <t>PISRT1;MRPS22</t>
  </si>
  <si>
    <t>BPESC1,C3orf72,FOXL2,PISRT1</t>
  </si>
  <si>
    <t>MRPS22-abnormality of the outer ear;abnormal location of ears;abnormality of facial skeleton;FOXL2-abnormality of the pinna;abnormality of the outer ear;abnormality of the face</t>
  </si>
  <si>
    <t>MRPS22;FOXL2</t>
  </si>
  <si>
    <t>FOXL2</t>
  </si>
  <si>
    <t>MRPS22;</t>
  </si>
  <si>
    <t>rs6535728</t>
  </si>
  <si>
    <t>4q31.3</t>
  </si>
  <si>
    <t>LRBA</t>
  </si>
  <si>
    <t>L5_L13</t>
  </si>
  <si>
    <t>MAB21L2</t>
  </si>
  <si>
    <t>branchial arch (4 out of 5 embryos)</t>
  </si>
  <si>
    <t>abnormality of the ear;abnormality of the face</t>
  </si>
  <si>
    <t>abnormal ear position(Brachycephaly)</t>
  </si>
  <si>
    <t>rs61123157</t>
  </si>
  <si>
    <t>6q21</t>
  </si>
  <si>
    <t>PRDM1;ATG5</t>
  </si>
  <si>
    <t>L6_L11</t>
  </si>
  <si>
    <t>PRDM1,ATG5</t>
  </si>
  <si>
    <t>ATG5-abnormal ear morphology;PRDM1-abnormal craniofacial morphology;craniofacial phenotype</t>
  </si>
  <si>
    <t>PRDM1-abnormal pharyngeal arch morphology;abnormal pharyngeal arch mesenchyme morphology;absent second pharyngeal arch;abnormal third pharyngeal arch morphology;absent third pharyngeal arch;</t>
  </si>
  <si>
    <t>PRDM1</t>
  </si>
  <si>
    <t>rs7771119</t>
  </si>
  <si>
    <t>6q24.2</t>
  </si>
  <si>
    <t>LOC153910;HIVEP2</t>
  </si>
  <si>
    <t>LOC153910</t>
  </si>
  <si>
    <t>HIVEP2;FUCA2</t>
  </si>
  <si>
    <t>HIVEP2</t>
  </si>
  <si>
    <t>rs12535056</t>
  </si>
  <si>
    <t>7q21.3</t>
  </si>
  <si>
    <t>SEM1(SHFM1);DLX6-AS1;DLX6</t>
  </si>
  <si>
    <t>L9_L14</t>
  </si>
  <si>
    <t>DLX6,DLX6-AS1</t>
  </si>
  <si>
    <t>branchial arch (8 out of 11 embryos)</t>
  </si>
  <si>
    <t>DLX6-Craniofacial Abnormalities;</t>
  </si>
  <si>
    <t>SHFM1-abnormality of the ear;</t>
  </si>
  <si>
    <t>DLX6-Cleft Palate;</t>
  </si>
  <si>
    <t>DLX6-abnormal ear morphology;abnormal facial morpholog;abnormal craniofacial morphology</t>
  </si>
  <si>
    <t>DLX6-abnormal first pharyngeal arch morphology;craniofacial phenotype</t>
  </si>
  <si>
    <t>SEM1;DLX6</t>
  </si>
  <si>
    <t>DLX6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等线"/>
      <charset val="134"/>
    </font>
    <font>
      <sz val="11"/>
      <color theme="1"/>
      <name val="等线"/>
      <charset val="134"/>
    </font>
    <font>
      <b/>
      <sz val="11"/>
      <name val="等线"/>
      <charset val="134"/>
    </font>
    <font>
      <sz val="11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rgb="FFEAEAEA"/>
      </top>
      <bottom style="medium">
        <color rgb="FFEAEAEA"/>
      </bottom>
      <diagonal/>
    </border>
    <border>
      <left/>
      <right/>
      <top style="medium">
        <color rgb="FFEAEAEA"/>
      </top>
      <bottom style="thin">
        <color auto="1"/>
      </bottom>
      <diagonal/>
    </border>
    <border>
      <left/>
      <right/>
      <top style="medium">
        <color rgb="FFEAEAEA"/>
      </top>
      <bottom/>
      <diagonal/>
    </border>
    <border>
      <left/>
      <right/>
      <top/>
      <bottom style="medium">
        <color rgb="FFEAEAEA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7" fillId="14" borderId="6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" fillId="18" borderId="7" applyNumberFormat="0" applyFont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8" fillId="22" borderId="10" applyNumberFormat="0" applyAlignment="0" applyProtection="0">
      <alignment vertical="center"/>
    </xf>
    <xf numFmtId="0" fontId="19" fillId="22" borderId="6" applyNumberFormat="0" applyAlignment="0" applyProtection="0">
      <alignment vertical="center"/>
    </xf>
    <xf numFmtId="0" fontId="20" fillId="23" borderId="11" applyNumberFormat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6" fillId="36" borderId="0" applyNumberFormat="0" applyBorder="0" applyAlignment="0" applyProtection="0">
      <alignment vertical="center"/>
    </xf>
    <xf numFmtId="0" fontId="6" fillId="37" borderId="0" applyNumberFormat="0" applyBorder="0" applyAlignment="0" applyProtection="0">
      <alignment vertical="center"/>
    </xf>
    <xf numFmtId="0" fontId="9" fillId="38" borderId="0" applyNumberFormat="0" applyBorder="0" applyAlignment="0" applyProtection="0">
      <alignment vertical="center"/>
    </xf>
    <xf numFmtId="0" fontId="6" fillId="39" borderId="0" applyNumberFormat="0" applyBorder="0" applyAlignment="0" applyProtection="0">
      <alignment vertical="center"/>
    </xf>
    <xf numFmtId="0" fontId="9" fillId="40" borderId="0" applyNumberFormat="0" applyBorder="0" applyAlignment="0" applyProtection="0">
      <alignment vertical="center"/>
    </xf>
    <xf numFmtId="0" fontId="9" fillId="41" borderId="0" applyNumberFormat="0" applyBorder="0" applyAlignment="0" applyProtection="0">
      <alignment vertical="center"/>
    </xf>
    <xf numFmtId="0" fontId="6" fillId="42" borderId="0" applyNumberFormat="0" applyBorder="0" applyAlignment="0" applyProtection="0">
      <alignment vertical="center"/>
    </xf>
    <xf numFmtId="0" fontId="9" fillId="43" borderId="0" applyNumberFormat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centerContinuous" vertical="center"/>
    </xf>
    <xf numFmtId="0" fontId="3" fillId="2" borderId="2" xfId="0" applyFont="1" applyFill="1" applyBorder="1" applyAlignment="1">
      <alignment horizontal="centerContinuous" vertical="center"/>
    </xf>
    <xf numFmtId="11" fontId="2" fillId="0" borderId="1" xfId="0" applyNumberFormat="1" applyFont="1" applyFill="1" applyBorder="1" applyAlignment="1">
      <alignment horizontal="right" vertical="center"/>
    </xf>
    <xf numFmtId="176" fontId="2" fillId="0" borderId="1" xfId="0" applyNumberFormat="1" applyFont="1" applyFill="1" applyBorder="1" applyAlignment="1">
      <alignment horizontal="right" vertical="center"/>
    </xf>
    <xf numFmtId="0" fontId="4" fillId="3" borderId="3" xfId="0" applyFont="1" applyFill="1" applyBorder="1" applyAlignment="1" applyProtection="1">
      <alignment horizontal="right"/>
      <protection locked="0"/>
    </xf>
    <xf numFmtId="0" fontId="4" fillId="4" borderId="3" xfId="0" applyFont="1" applyFill="1" applyBorder="1" applyAlignment="1" applyProtection="1">
      <alignment horizontal="left"/>
      <protection locked="0"/>
    </xf>
    <xf numFmtId="0" fontId="4" fillId="4" borderId="3" xfId="0" applyFont="1" applyFill="1" applyBorder="1" applyAlignment="1" applyProtection="1">
      <alignment horizontal="right"/>
      <protection locked="0"/>
    </xf>
    <xf numFmtId="11" fontId="3" fillId="0" borderId="0" xfId="0" applyNumberFormat="1" applyFont="1" applyFill="1" applyAlignment="1">
      <alignment horizontal="right" vertical="center"/>
    </xf>
    <xf numFmtId="176" fontId="3" fillId="0" borderId="0" xfId="0" applyNumberFormat="1" applyFont="1" applyFill="1" applyAlignment="1">
      <alignment horizontal="right" vertical="center"/>
    </xf>
    <xf numFmtId="0" fontId="5" fillId="3" borderId="0" xfId="0" applyFont="1" applyFill="1" applyBorder="1" applyAlignment="1"/>
    <xf numFmtId="0" fontId="5" fillId="4" borderId="0" xfId="0" applyFont="1" applyFill="1" applyBorder="1" applyAlignment="1"/>
    <xf numFmtId="11" fontId="3" fillId="0" borderId="0" xfId="0" applyNumberFormat="1" applyFont="1" applyFill="1" applyBorder="1" applyAlignment="1">
      <alignment horizontal="right" vertical="center"/>
    </xf>
    <xf numFmtId="176" fontId="3" fillId="0" borderId="0" xfId="0" applyNumberFormat="1" applyFont="1" applyFill="1" applyBorder="1" applyAlignment="1">
      <alignment horizontal="right" vertical="center"/>
    </xf>
    <xf numFmtId="0" fontId="2" fillId="5" borderId="0" xfId="0" applyFont="1" applyFill="1" applyAlignment="1">
      <alignment horizontal="center" vertical="center"/>
    </xf>
    <xf numFmtId="0" fontId="2" fillId="6" borderId="2" xfId="0" applyFont="1" applyFill="1" applyBorder="1" applyAlignment="1">
      <alignment horizontal="centerContinuous" vertical="center"/>
    </xf>
    <xf numFmtId="0" fontId="3" fillId="6" borderId="2" xfId="0" applyFont="1" applyFill="1" applyBorder="1" applyAlignment="1">
      <alignment horizontal="centerContinuous" vertical="center"/>
    </xf>
    <xf numFmtId="0" fontId="2" fillId="0" borderId="1" xfId="0" applyFont="1" applyFill="1" applyBorder="1" applyAlignment="1" applyProtection="1">
      <alignment horizontal="left" vertical="center"/>
      <protection locked="0"/>
    </xf>
    <xf numFmtId="0" fontId="2" fillId="7" borderId="3" xfId="0" applyFont="1" applyFill="1" applyBorder="1" applyAlignment="1" applyProtection="1">
      <alignment horizontal="left" vertical="center"/>
      <protection locked="0"/>
    </xf>
    <xf numFmtId="0" fontId="2" fillId="0" borderId="1" xfId="0" applyFont="1" applyFill="1" applyBorder="1" applyAlignment="1" applyProtection="1">
      <alignment vertical="center"/>
      <protection locked="0"/>
    </xf>
    <xf numFmtId="0" fontId="2" fillId="8" borderId="3" xfId="0" applyFont="1" applyFill="1" applyBorder="1" applyAlignment="1" applyProtection="1">
      <alignment horizontal="left" vertical="center"/>
      <protection locked="0"/>
    </xf>
    <xf numFmtId="0" fontId="2" fillId="9" borderId="3" xfId="0" applyFont="1" applyFill="1" applyBorder="1" applyAlignment="1" applyProtection="1">
      <alignment horizontal="left" vertical="center"/>
      <protection locked="0"/>
    </xf>
    <xf numFmtId="0" fontId="3" fillId="7" borderId="0" xfId="0" applyFont="1" applyFill="1" applyAlignment="1">
      <alignment vertical="center"/>
    </xf>
    <xf numFmtId="0" fontId="3" fillId="8" borderId="2" xfId="0" applyFont="1" applyFill="1" applyBorder="1" applyAlignment="1">
      <alignment horizontal="fill" vertical="center"/>
    </xf>
    <xf numFmtId="0" fontId="3" fillId="9" borderId="2" xfId="0" applyFont="1" applyFill="1" applyBorder="1" applyAlignment="1">
      <alignment horizontal="fill" vertical="center"/>
    </xf>
    <xf numFmtId="0" fontId="3" fillId="8" borderId="2" xfId="0" applyFont="1" applyFill="1" applyBorder="1" applyAlignment="1">
      <alignment horizontal="left" vertical="center"/>
    </xf>
    <xf numFmtId="0" fontId="3" fillId="9" borderId="2" xfId="0" applyFont="1" applyFill="1" applyBorder="1" applyAlignment="1">
      <alignment horizontal="left" vertical="center"/>
    </xf>
    <xf numFmtId="0" fontId="3" fillId="8" borderId="0" xfId="0" applyFont="1" applyFill="1" applyAlignment="1">
      <alignment vertical="center"/>
    </xf>
    <xf numFmtId="0" fontId="3" fillId="9" borderId="0" xfId="0" applyFont="1" applyFill="1" applyAlignment="1">
      <alignment vertical="center"/>
    </xf>
    <xf numFmtId="0" fontId="3" fillId="8" borderId="4" xfId="0" applyFont="1" applyFill="1" applyBorder="1" applyAlignment="1">
      <alignment horizontal="left" vertical="center"/>
    </xf>
    <xf numFmtId="0" fontId="3" fillId="9" borderId="4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3" fillId="7" borderId="0" xfId="0" applyFont="1" applyFill="1" applyBorder="1" applyAlignment="1">
      <alignment vertical="center"/>
    </xf>
    <xf numFmtId="0" fontId="3" fillId="8" borderId="0" xfId="0" applyFont="1" applyFill="1" applyBorder="1" applyAlignment="1">
      <alignment vertical="center"/>
    </xf>
    <xf numFmtId="0" fontId="3" fillId="9" borderId="0" xfId="0" applyFont="1" applyFill="1" applyBorder="1" applyAlignment="1">
      <alignment vertical="center"/>
    </xf>
    <xf numFmtId="0" fontId="3" fillId="8" borderId="5" xfId="0" applyFont="1" applyFill="1" applyBorder="1" applyAlignment="1">
      <alignment horizontal="left" vertical="center"/>
    </xf>
    <xf numFmtId="0" fontId="3" fillId="9" borderId="5" xfId="0" applyFont="1" applyFill="1" applyBorder="1" applyAlignment="1">
      <alignment horizontal="left" vertical="center"/>
    </xf>
    <xf numFmtId="0" fontId="3" fillId="0" borderId="0" xfId="0" applyFont="1" applyFill="1" applyBorder="1" applyAlignment="1" applyProtection="1">
      <alignment vertical="center"/>
      <protection locked="0"/>
    </xf>
    <xf numFmtId="0" fontId="2" fillId="10" borderId="0" xfId="0" applyFont="1" applyFill="1" applyAlignment="1">
      <alignment horizontal="centerContinuous" vertical="center"/>
    </xf>
    <xf numFmtId="0" fontId="2" fillId="11" borderId="3" xfId="0" applyFont="1" applyFill="1" applyBorder="1" applyAlignment="1" applyProtection="1">
      <alignment horizontal="left" vertical="center"/>
      <protection locked="0"/>
    </xf>
    <xf numFmtId="0" fontId="2" fillId="12" borderId="3" xfId="0" applyFont="1" applyFill="1" applyBorder="1" applyAlignment="1" applyProtection="1">
      <alignment horizontal="left" vertical="center"/>
      <protection locked="0"/>
    </xf>
    <xf numFmtId="0" fontId="3" fillId="11" borderId="2" xfId="0" applyFont="1" applyFill="1" applyBorder="1" applyAlignment="1">
      <alignment vertical="center"/>
    </xf>
    <xf numFmtId="0" fontId="3" fillId="12" borderId="2" xfId="0" applyFont="1" applyFill="1" applyBorder="1" applyAlignment="1">
      <alignment vertical="center"/>
    </xf>
    <xf numFmtId="0" fontId="3" fillId="11" borderId="0" xfId="0" applyFont="1" applyFill="1" applyAlignment="1">
      <alignment vertical="center"/>
    </xf>
    <xf numFmtId="0" fontId="3" fillId="12" borderId="0" xfId="0" applyFont="1" applyFill="1" applyAlignment="1">
      <alignment vertical="center"/>
    </xf>
    <xf numFmtId="0" fontId="3" fillId="11" borderId="4" xfId="0" applyFont="1" applyFill="1" applyBorder="1" applyAlignment="1">
      <alignment vertical="center"/>
    </xf>
    <xf numFmtId="0" fontId="3" fillId="12" borderId="4" xfId="0" applyFont="1" applyFill="1" applyBorder="1" applyAlignment="1">
      <alignment vertical="center"/>
    </xf>
    <xf numFmtId="0" fontId="3" fillId="11" borderId="0" xfId="0" applyFont="1" applyFill="1" applyBorder="1" applyAlignment="1">
      <alignment vertical="center"/>
    </xf>
    <xf numFmtId="0" fontId="3" fillId="12" borderId="0" xfId="0" applyFont="1" applyFill="1" applyBorder="1" applyAlignment="1">
      <alignment vertical="center"/>
    </xf>
    <xf numFmtId="0" fontId="3" fillId="11" borderId="5" xfId="0" applyFont="1" applyFill="1" applyBorder="1" applyAlignment="1">
      <alignment vertical="center"/>
    </xf>
    <xf numFmtId="0" fontId="3" fillId="12" borderId="5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b val="1"/>
        <i val="0"/>
      </font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47"/>
  <sheetViews>
    <sheetView tabSelected="1" workbookViewId="0">
      <selection activeCell="A1" sqref="$A1:$XFD1048576"/>
    </sheetView>
  </sheetViews>
  <sheetFormatPr defaultColWidth="8.88888888888889" defaultRowHeight="14.4"/>
  <cols>
    <col min="1" max="4" width="8.88888888888889" style="2"/>
    <col min="5" max="5" width="10.6666666666667" style="2"/>
    <col min="6" max="8" width="8.88888888888889" style="2"/>
    <col min="9" max="9" width="9.66666666666667" style="2"/>
    <col min="10" max="11" width="8.88888888888889" style="2"/>
    <col min="12" max="12" width="9.66666666666667" style="2"/>
    <col min="13" max="19" width="8.88888888888889" style="2"/>
    <col min="20" max="20" width="24.6666666666667" style="2" customWidth="1"/>
    <col min="21" max="31" width="8.88888888888889" style="2"/>
    <col min="32" max="32" width="2.11111111111111" style="2" customWidth="1"/>
    <col min="33" max="16384" width="8.88888888888889" style="2"/>
  </cols>
  <sheetData>
    <row r="1" s="1" customFormat="1"/>
    <row r="2" s="1" customFormat="1" spans="2:2">
      <c r="B2" s="4" t="s">
        <v>0</v>
      </c>
    </row>
    <row r="3" s="1" customFormat="1"/>
    <row r="4" s="1" customFormat="1" spans="2:2">
      <c r="B4" s="5" t="s">
        <v>1</v>
      </c>
    </row>
    <row r="5" s="1" customFormat="1" spans="2:2">
      <c r="B5" s="5" t="s">
        <v>2</v>
      </c>
    </row>
    <row r="6" s="1" customFormat="1" spans="2:2">
      <c r="B6" s="5" t="s">
        <v>3</v>
      </c>
    </row>
    <row r="7" s="1" customFormat="1" spans="2:2">
      <c r="B7" s="5" t="s">
        <v>4</v>
      </c>
    </row>
    <row r="8" s="1" customFormat="1" spans="2:2">
      <c r="B8" s="5" t="s">
        <v>5</v>
      </c>
    </row>
    <row r="9" s="1" customFormat="1" spans="2:2">
      <c r="B9" s="5" t="s">
        <v>6</v>
      </c>
    </row>
    <row r="10" s="1" customFormat="1" spans="2:2">
      <c r="B10" s="5" t="s">
        <v>7</v>
      </c>
    </row>
    <row r="11" s="1" customFormat="1" spans="2:2">
      <c r="B11" s="5" t="s">
        <v>8</v>
      </c>
    </row>
    <row r="12" s="1" customFormat="1" spans="2:2">
      <c r="B12" s="5" t="s">
        <v>9</v>
      </c>
    </row>
    <row r="13" s="1" customFormat="1" spans="2:2">
      <c r="B13" s="5" t="s">
        <v>10</v>
      </c>
    </row>
    <row r="14" s="1" customFormat="1" spans="2:2">
      <c r="B14" s="5" t="s">
        <v>11</v>
      </c>
    </row>
    <row r="15" s="1" customFormat="1" spans="2:2">
      <c r="B15" s="5" t="s">
        <v>12</v>
      </c>
    </row>
    <row r="16" s="1" customFormat="1" spans="2:2">
      <c r="B16" s="5" t="s">
        <v>13</v>
      </c>
    </row>
    <row r="17" s="1" customFormat="1" spans="2:2">
      <c r="B17" s="5" t="s">
        <v>14</v>
      </c>
    </row>
    <row r="18" s="1" customFormat="1" spans="2:2">
      <c r="B18" s="5" t="s">
        <v>15</v>
      </c>
    </row>
    <row r="19" s="1" customFormat="1" spans="2:2">
      <c r="B19" s="5" t="s">
        <v>16</v>
      </c>
    </row>
    <row r="20" s="1" customFormat="1" spans="2:2">
      <c r="B20" s="5" t="s">
        <v>17</v>
      </c>
    </row>
    <row r="21" s="1" customFormat="1" spans="2:2">
      <c r="B21" s="5" t="s">
        <v>18</v>
      </c>
    </row>
    <row r="22" s="1" customFormat="1" spans="2:2">
      <c r="B22" s="5" t="s">
        <v>19</v>
      </c>
    </row>
    <row r="23" s="1" customFormat="1" spans="2:2">
      <c r="B23" s="5" t="s">
        <v>20</v>
      </c>
    </row>
    <row r="24" s="1" customFormat="1" spans="2:2">
      <c r="B24" s="5" t="s">
        <v>21</v>
      </c>
    </row>
    <row r="25" s="1" customFormat="1" spans="2:2">
      <c r="B25" s="5" t="s">
        <v>22</v>
      </c>
    </row>
    <row r="26" s="1" customFormat="1" spans="2:2">
      <c r="B26" s="5" t="s">
        <v>23</v>
      </c>
    </row>
    <row r="27" s="1" customFormat="1" spans="2:2">
      <c r="B27" s="5" t="s">
        <v>24</v>
      </c>
    </row>
    <row r="28" s="1" customFormat="1" spans="2:2">
      <c r="B28" s="5" t="s">
        <v>25</v>
      </c>
    </row>
    <row r="29" s="1" customFormat="1" ht="15.15"/>
    <row r="30" s="2" customFormat="1" ht="15.15" spans="2:39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13" t="s">
        <v>26</v>
      </c>
      <c r="N30" s="14"/>
      <c r="O30" s="14"/>
      <c r="P30" s="14"/>
      <c r="Q30" s="14"/>
      <c r="R30" s="14"/>
      <c r="S30" s="4"/>
      <c r="T30" s="26" t="s">
        <v>27</v>
      </c>
      <c r="U30" s="5"/>
      <c r="V30" s="27" t="s">
        <v>28</v>
      </c>
      <c r="W30" s="28"/>
      <c r="X30" s="28"/>
      <c r="Y30" s="28"/>
      <c r="Z30" s="28"/>
      <c r="AA30" s="28"/>
      <c r="AB30" s="28"/>
      <c r="AC30" s="28"/>
      <c r="AD30" s="28"/>
      <c r="AE30" s="28"/>
      <c r="AF30" s="5"/>
      <c r="AG30" s="50" t="s">
        <v>29</v>
      </c>
      <c r="AH30" s="50"/>
      <c r="AI30" s="50"/>
      <c r="AJ30" s="50"/>
      <c r="AK30" s="50"/>
      <c r="AL30" s="50"/>
      <c r="AM30" s="50"/>
    </row>
    <row r="31" s="3" customFormat="1" ht="15.15" spans="1:39">
      <c r="A31" s="6"/>
      <c r="B31" s="7" t="s">
        <v>30</v>
      </c>
      <c r="C31" s="7" t="s">
        <v>31</v>
      </c>
      <c r="D31" s="7" t="s">
        <v>32</v>
      </c>
      <c r="E31" s="7" t="s">
        <v>33</v>
      </c>
      <c r="F31" s="7" t="s">
        <v>34</v>
      </c>
      <c r="G31" s="8" t="s">
        <v>35</v>
      </c>
      <c r="H31" s="7" t="s">
        <v>36</v>
      </c>
      <c r="I31" s="15" t="s">
        <v>37</v>
      </c>
      <c r="J31" s="7" t="s">
        <v>38</v>
      </c>
      <c r="K31" s="16" t="s">
        <v>39</v>
      </c>
      <c r="L31" s="15" t="s">
        <v>40</v>
      </c>
      <c r="M31" s="17" t="s">
        <v>41</v>
      </c>
      <c r="N31" s="18" t="s">
        <v>42</v>
      </c>
      <c r="O31" s="17" t="s">
        <v>43</v>
      </c>
      <c r="P31" s="19" t="s">
        <v>44</v>
      </c>
      <c r="Q31" s="17" t="s">
        <v>45</v>
      </c>
      <c r="R31" s="19" t="s">
        <v>46</v>
      </c>
      <c r="S31" s="29" t="s">
        <v>47</v>
      </c>
      <c r="T31" s="30" t="s">
        <v>48</v>
      </c>
      <c r="U31" s="31" t="s">
        <v>47</v>
      </c>
      <c r="V31" s="32" t="s">
        <v>49</v>
      </c>
      <c r="W31" s="33" t="s">
        <v>50</v>
      </c>
      <c r="X31" s="32" t="s">
        <v>51</v>
      </c>
      <c r="Y31" s="33" t="s">
        <v>52</v>
      </c>
      <c r="Z31" s="32" t="s">
        <v>53</v>
      </c>
      <c r="AA31" s="33" t="s">
        <v>54</v>
      </c>
      <c r="AB31" s="32" t="s">
        <v>55</v>
      </c>
      <c r="AC31" s="33" t="s">
        <v>56</v>
      </c>
      <c r="AD31" s="32" t="s">
        <v>57</v>
      </c>
      <c r="AE31" s="33" t="s">
        <v>58</v>
      </c>
      <c r="AF31" s="49" t="s">
        <v>59</v>
      </c>
      <c r="AG31" s="51" t="s">
        <v>60</v>
      </c>
      <c r="AH31" s="52" t="s">
        <v>61</v>
      </c>
      <c r="AI31" s="51" t="s">
        <v>62</v>
      </c>
      <c r="AJ31" s="52" t="s">
        <v>63</v>
      </c>
      <c r="AK31" s="51" t="s">
        <v>64</v>
      </c>
      <c r="AL31" s="52" t="s">
        <v>65</v>
      </c>
      <c r="AM31" s="51" t="s">
        <v>66</v>
      </c>
    </row>
    <row r="32" s="2" customFormat="1" ht="15.15" spans="2:39">
      <c r="B32" s="9">
        <v>3</v>
      </c>
      <c r="C32" s="10" t="s">
        <v>67</v>
      </c>
      <c r="D32" s="10" t="s">
        <v>68</v>
      </c>
      <c r="E32" s="9">
        <v>111729489</v>
      </c>
      <c r="F32" s="10" t="s">
        <v>69</v>
      </c>
      <c r="G32" s="9">
        <v>1</v>
      </c>
      <c r="H32" s="10" t="s">
        <v>70</v>
      </c>
      <c r="I32" s="20">
        <v>1.57e-8</v>
      </c>
      <c r="J32" s="10" t="s">
        <v>71</v>
      </c>
      <c r="K32" s="21">
        <v>50.7352941176471</v>
      </c>
      <c r="L32" s="20">
        <v>1.48e-12</v>
      </c>
      <c r="M32" s="22">
        <v>1.07</v>
      </c>
      <c r="N32" s="23" t="s">
        <v>72</v>
      </c>
      <c r="O32" s="22"/>
      <c r="P32" s="23"/>
      <c r="Q32" s="22"/>
      <c r="R32" s="23"/>
      <c r="S32" s="5"/>
      <c r="T32" s="34"/>
      <c r="U32" s="5"/>
      <c r="V32" s="35"/>
      <c r="W32" s="36" t="s">
        <v>73</v>
      </c>
      <c r="X32" s="35"/>
      <c r="Y32" s="36"/>
      <c r="Z32" s="35"/>
      <c r="AA32" s="36" t="s">
        <v>74</v>
      </c>
      <c r="AB32" s="35" t="s">
        <v>75</v>
      </c>
      <c r="AC32" s="36"/>
      <c r="AD32" s="35"/>
      <c r="AE32" s="36"/>
      <c r="AF32" s="49" t="s">
        <v>59</v>
      </c>
      <c r="AG32" s="53"/>
      <c r="AH32" s="54" t="s">
        <v>76</v>
      </c>
      <c r="AI32" s="53"/>
      <c r="AJ32" s="54"/>
      <c r="AK32" s="53"/>
      <c r="AL32" s="54"/>
      <c r="AM32" s="53" t="s">
        <v>76</v>
      </c>
    </row>
    <row r="33" s="2" customFormat="1" ht="15.15" spans="2:39">
      <c r="B33" s="9">
        <v>6</v>
      </c>
      <c r="C33" s="10" t="s">
        <v>77</v>
      </c>
      <c r="D33" s="10" t="s">
        <v>78</v>
      </c>
      <c r="E33" s="9">
        <v>128074344</v>
      </c>
      <c r="F33" s="10" t="s">
        <v>79</v>
      </c>
      <c r="G33" s="9">
        <v>1</v>
      </c>
      <c r="H33" s="10" t="s">
        <v>80</v>
      </c>
      <c r="I33" s="20">
        <v>2.31e-9</v>
      </c>
      <c r="J33" s="10" t="s">
        <v>81</v>
      </c>
      <c r="K33" s="21">
        <v>55.8823529411765</v>
      </c>
      <c r="L33" s="20">
        <v>2.54e-15</v>
      </c>
      <c r="M33" s="22">
        <v>1.5</v>
      </c>
      <c r="N33" s="23" t="s">
        <v>82</v>
      </c>
      <c r="O33" s="22"/>
      <c r="P33" s="23"/>
      <c r="Q33" s="22"/>
      <c r="R33" s="23"/>
      <c r="S33" s="5"/>
      <c r="T33" s="34" t="s">
        <v>83</v>
      </c>
      <c r="U33" s="5"/>
      <c r="V33" s="37"/>
      <c r="W33" s="38"/>
      <c r="X33" s="37"/>
      <c r="Y33" s="38"/>
      <c r="Z33" s="37"/>
      <c r="AA33" s="38"/>
      <c r="AB33" s="37"/>
      <c r="AC33" s="38"/>
      <c r="AD33" s="37" t="s">
        <v>84</v>
      </c>
      <c r="AE33" s="38"/>
      <c r="AF33" s="49" t="s">
        <v>59</v>
      </c>
      <c r="AG33" s="53"/>
      <c r="AH33" s="54" t="s">
        <v>85</v>
      </c>
      <c r="AI33" s="53"/>
      <c r="AJ33" s="54"/>
      <c r="AK33" s="53"/>
      <c r="AL33" s="54"/>
      <c r="AM33" s="53" t="s">
        <v>85</v>
      </c>
    </row>
    <row r="34" s="2" customFormat="1" ht="15.15" spans="2:39">
      <c r="B34" s="9">
        <v>8</v>
      </c>
      <c r="C34" s="10" t="s">
        <v>86</v>
      </c>
      <c r="D34" s="10" t="s">
        <v>87</v>
      </c>
      <c r="E34" s="9">
        <v>15152798</v>
      </c>
      <c r="F34" s="10" t="s">
        <v>88</v>
      </c>
      <c r="G34" s="9">
        <v>1</v>
      </c>
      <c r="H34" s="10" t="s">
        <v>89</v>
      </c>
      <c r="I34" s="20">
        <v>5.32e-7</v>
      </c>
      <c r="J34" s="10" t="s">
        <v>90</v>
      </c>
      <c r="K34" s="21">
        <v>42.6470588235294</v>
      </c>
      <c r="L34" s="20">
        <v>3.46e-9</v>
      </c>
      <c r="M34" s="22">
        <v>1.25</v>
      </c>
      <c r="N34" s="23" t="s">
        <v>91</v>
      </c>
      <c r="O34" s="22"/>
      <c r="P34" s="23"/>
      <c r="Q34" s="22"/>
      <c r="R34" s="23"/>
      <c r="S34" s="5"/>
      <c r="T34" s="34"/>
      <c r="U34" s="5"/>
      <c r="V34" s="39"/>
      <c r="W34" s="40" t="s">
        <v>92</v>
      </c>
      <c r="X34" s="39"/>
      <c r="Y34" s="40"/>
      <c r="Z34" s="39"/>
      <c r="AA34" s="40"/>
      <c r="AB34" s="39" t="s">
        <v>93</v>
      </c>
      <c r="AC34" s="40"/>
      <c r="AD34" s="39" t="s">
        <v>94</v>
      </c>
      <c r="AE34" s="40"/>
      <c r="AF34" s="49" t="s">
        <v>59</v>
      </c>
      <c r="AG34" s="55" t="s">
        <v>95</v>
      </c>
      <c r="AH34" s="56" t="s">
        <v>96</v>
      </c>
      <c r="AI34" s="55"/>
      <c r="AJ34" s="56"/>
      <c r="AK34" s="55"/>
      <c r="AL34" s="56"/>
      <c r="AM34" s="55" t="s">
        <v>96</v>
      </c>
    </row>
    <row r="35" s="2" customFormat="1" ht="15.15" spans="2:39">
      <c r="B35" s="9">
        <v>12</v>
      </c>
      <c r="C35" s="10" t="s">
        <v>97</v>
      </c>
      <c r="D35" s="10" t="s">
        <v>98</v>
      </c>
      <c r="E35" s="9">
        <v>122890894</v>
      </c>
      <c r="F35" s="10" t="s">
        <v>99</v>
      </c>
      <c r="G35" s="9">
        <v>1</v>
      </c>
      <c r="H35" s="10" t="s">
        <v>89</v>
      </c>
      <c r="I35" s="20">
        <v>4.67e-10</v>
      </c>
      <c r="J35" s="10" t="s">
        <v>100</v>
      </c>
      <c r="K35" s="21">
        <v>55.1470588235294</v>
      </c>
      <c r="L35" s="20">
        <v>1.19e-19</v>
      </c>
      <c r="M35" s="22">
        <v>1.93</v>
      </c>
      <c r="N35" s="23" t="s">
        <v>82</v>
      </c>
      <c r="O35" s="22"/>
      <c r="P35" s="23"/>
      <c r="Q35" s="22"/>
      <c r="R35" s="23">
        <v>1</v>
      </c>
      <c r="S35" s="5"/>
      <c r="T35" s="34" t="s">
        <v>101</v>
      </c>
      <c r="U35" s="5"/>
      <c r="V35" s="37"/>
      <c r="W35" s="38"/>
      <c r="X35" s="37"/>
      <c r="Y35" s="38"/>
      <c r="Z35" s="37"/>
      <c r="AA35" s="38"/>
      <c r="AB35" s="37"/>
      <c r="AC35" s="38"/>
      <c r="AD35" s="37" t="s">
        <v>102</v>
      </c>
      <c r="AE35" s="40"/>
      <c r="AF35" s="49" t="s">
        <v>59</v>
      </c>
      <c r="AG35" s="53"/>
      <c r="AH35" s="54" t="s">
        <v>103</v>
      </c>
      <c r="AI35" s="53"/>
      <c r="AJ35" s="54"/>
      <c r="AK35" s="53" t="s">
        <v>103</v>
      </c>
      <c r="AL35" s="54"/>
      <c r="AM35" s="53" t="s">
        <v>103</v>
      </c>
    </row>
    <row r="36" s="2" customFormat="1" spans="2:39">
      <c r="B36" s="9">
        <v>13</v>
      </c>
      <c r="C36" s="10" t="s">
        <v>104</v>
      </c>
      <c r="D36" s="10" t="s">
        <v>105</v>
      </c>
      <c r="E36" s="9">
        <v>119309525</v>
      </c>
      <c r="F36" s="10" t="s">
        <v>106</v>
      </c>
      <c r="G36" s="9">
        <v>1</v>
      </c>
      <c r="H36" s="10" t="s">
        <v>70</v>
      </c>
      <c r="I36" s="20">
        <v>2.33e-7</v>
      </c>
      <c r="J36" s="10" t="s">
        <v>107</v>
      </c>
      <c r="K36" s="21">
        <v>47.7941176470588</v>
      </c>
      <c r="L36" s="20">
        <v>8.7e-9</v>
      </c>
      <c r="M36" s="22">
        <v>14.42</v>
      </c>
      <c r="N36" s="23" t="s">
        <v>108</v>
      </c>
      <c r="O36" s="22">
        <v>22</v>
      </c>
      <c r="P36" s="23">
        <v>2</v>
      </c>
      <c r="Q36" s="22">
        <v>8</v>
      </c>
      <c r="R36" s="23"/>
      <c r="S36" s="5"/>
      <c r="T36" s="34"/>
      <c r="U36" s="5"/>
      <c r="V36" s="39"/>
      <c r="W36" s="40"/>
      <c r="X36" s="39"/>
      <c r="Y36" s="40"/>
      <c r="Z36" s="39"/>
      <c r="AA36" s="40" t="s">
        <v>109</v>
      </c>
      <c r="AB36" s="39"/>
      <c r="AC36" s="40"/>
      <c r="AD36" s="39"/>
      <c r="AE36" s="40"/>
      <c r="AF36" s="49" t="s">
        <v>59</v>
      </c>
      <c r="AG36" s="55"/>
      <c r="AH36" s="56" t="s">
        <v>110</v>
      </c>
      <c r="AI36" s="55"/>
      <c r="AJ36" s="56"/>
      <c r="AK36" s="55"/>
      <c r="AL36" s="56"/>
      <c r="AM36" s="55" t="s">
        <v>110</v>
      </c>
    </row>
    <row r="37" s="2" customFormat="1" ht="15.15" spans="2:39">
      <c r="B37" s="9">
        <v>14</v>
      </c>
      <c r="C37" s="10" t="s">
        <v>111</v>
      </c>
      <c r="D37" s="10" t="s">
        <v>112</v>
      </c>
      <c r="E37" s="9">
        <v>77242828</v>
      </c>
      <c r="F37" s="10" t="s">
        <v>113</v>
      </c>
      <c r="G37" s="9">
        <v>1</v>
      </c>
      <c r="H37" s="10" t="s">
        <v>114</v>
      </c>
      <c r="I37" s="20">
        <v>4.83e-9</v>
      </c>
      <c r="J37" s="10" t="s">
        <v>115</v>
      </c>
      <c r="K37" s="21">
        <v>43.3823529411765</v>
      </c>
      <c r="L37" s="20">
        <v>1.82e-13</v>
      </c>
      <c r="M37" s="22">
        <v>2.32</v>
      </c>
      <c r="N37" s="23" t="s">
        <v>116</v>
      </c>
      <c r="O37" s="22"/>
      <c r="P37" s="23"/>
      <c r="Q37" s="22"/>
      <c r="R37" s="23">
        <v>1</v>
      </c>
      <c r="S37" s="5"/>
      <c r="T37" s="34" t="s">
        <v>117</v>
      </c>
      <c r="U37" s="5"/>
      <c r="V37" s="39"/>
      <c r="W37" s="40"/>
      <c r="X37" s="39"/>
      <c r="Y37" s="40"/>
      <c r="Z37" s="39"/>
      <c r="AA37" s="40"/>
      <c r="AB37" s="39"/>
      <c r="AC37" s="40"/>
      <c r="AD37" s="39"/>
      <c r="AE37" s="40"/>
      <c r="AF37" s="49" t="s">
        <v>59</v>
      </c>
      <c r="AG37" s="55"/>
      <c r="AH37" s="56"/>
      <c r="AI37" s="55"/>
      <c r="AJ37" s="56"/>
      <c r="AK37" s="55"/>
      <c r="AL37" s="56"/>
      <c r="AM37" s="55"/>
    </row>
    <row r="38" s="2" customFormat="1" spans="2:39">
      <c r="B38" s="9">
        <v>15</v>
      </c>
      <c r="C38" s="10" t="s">
        <v>118</v>
      </c>
      <c r="D38" s="10" t="s">
        <v>119</v>
      </c>
      <c r="E38" s="9">
        <v>33970462</v>
      </c>
      <c r="F38" s="10" t="s">
        <v>120</v>
      </c>
      <c r="G38" s="9">
        <v>1</v>
      </c>
      <c r="H38" s="10" t="s">
        <v>114</v>
      </c>
      <c r="I38" s="20">
        <v>3.42e-6</v>
      </c>
      <c r="J38" s="10" t="s">
        <v>121</v>
      </c>
      <c r="K38" s="21">
        <v>34.5588235294118</v>
      </c>
      <c r="L38" s="20">
        <v>3.87e-13</v>
      </c>
      <c r="M38" s="22">
        <v>2.55</v>
      </c>
      <c r="N38" s="23" t="s">
        <v>122</v>
      </c>
      <c r="O38" s="22"/>
      <c r="P38" s="23"/>
      <c r="Q38" s="22"/>
      <c r="R38" s="23">
        <v>1</v>
      </c>
      <c r="S38" s="5"/>
      <c r="T38" s="34"/>
      <c r="U38" s="5"/>
      <c r="V38" s="41"/>
      <c r="W38" s="42"/>
      <c r="X38" s="41"/>
      <c r="Y38" s="42"/>
      <c r="Z38" s="41"/>
      <c r="AA38" s="42"/>
      <c r="AB38" s="41" t="s">
        <v>123</v>
      </c>
      <c r="AC38" s="42"/>
      <c r="AD38" s="41"/>
      <c r="AE38" s="42"/>
      <c r="AF38" s="49" t="s">
        <v>59</v>
      </c>
      <c r="AG38" s="57"/>
      <c r="AH38" s="58" t="s">
        <v>120</v>
      </c>
      <c r="AI38" s="57"/>
      <c r="AJ38" s="58"/>
      <c r="AK38" s="57"/>
      <c r="AL38" s="58"/>
      <c r="AM38" s="57" t="s">
        <v>120</v>
      </c>
    </row>
    <row r="39" s="2" customFormat="1" spans="2:39">
      <c r="B39" s="9">
        <v>16</v>
      </c>
      <c r="C39" s="11" t="s">
        <v>124</v>
      </c>
      <c r="D39" s="11" t="s">
        <v>125</v>
      </c>
      <c r="E39" s="12">
        <v>30225211</v>
      </c>
      <c r="F39" s="11" t="s">
        <v>126</v>
      </c>
      <c r="G39" s="12">
        <v>1</v>
      </c>
      <c r="H39" s="11" t="s">
        <v>114</v>
      </c>
      <c r="I39" s="24">
        <v>4.24e-5</v>
      </c>
      <c r="J39" s="11" t="s">
        <v>127</v>
      </c>
      <c r="K39" s="25">
        <v>46.3235294117647</v>
      </c>
      <c r="L39" s="24">
        <v>1.4e-8</v>
      </c>
      <c r="M39" s="22">
        <v>1.03</v>
      </c>
      <c r="N39" s="23" t="s">
        <v>128</v>
      </c>
      <c r="O39" s="22">
        <v>1</v>
      </c>
      <c r="P39" s="23"/>
      <c r="Q39" s="22"/>
      <c r="R39" s="23"/>
      <c r="S39" s="43"/>
      <c r="T39" s="44"/>
      <c r="U39" s="43"/>
      <c r="V39" s="45"/>
      <c r="W39" s="46"/>
      <c r="X39" s="45"/>
      <c r="Y39" s="46"/>
      <c r="Z39" s="45"/>
      <c r="AA39" s="46"/>
      <c r="AB39" s="45"/>
      <c r="AC39" s="46"/>
      <c r="AD39" s="45"/>
      <c r="AE39" s="46"/>
      <c r="AF39" s="49" t="s">
        <v>59</v>
      </c>
      <c r="AG39" s="59"/>
      <c r="AH39" s="60" t="s">
        <v>128</v>
      </c>
      <c r="AI39" s="59"/>
      <c r="AJ39" s="60"/>
      <c r="AK39" s="59"/>
      <c r="AL39" s="60"/>
      <c r="AM39" s="59" t="s">
        <v>128</v>
      </c>
    </row>
    <row r="40" s="2" customFormat="1" ht="15.15" spans="2:39">
      <c r="B40" s="9">
        <v>1</v>
      </c>
      <c r="C40" s="10" t="s">
        <v>129</v>
      </c>
      <c r="D40" s="10" t="s">
        <v>130</v>
      </c>
      <c r="E40" s="9">
        <v>119875730</v>
      </c>
      <c r="F40" s="10" t="s">
        <v>131</v>
      </c>
      <c r="G40" s="9">
        <v>0</v>
      </c>
      <c r="H40" s="10" t="s">
        <v>70</v>
      </c>
      <c r="I40" s="20">
        <v>7.19e-7</v>
      </c>
      <c r="J40" s="10" t="s">
        <v>132</v>
      </c>
      <c r="K40" s="21">
        <v>50.7352941176471</v>
      </c>
      <c r="L40" s="20">
        <v>3.46e-15</v>
      </c>
      <c r="M40" s="22">
        <v>7.12</v>
      </c>
      <c r="N40" s="23" t="s">
        <v>133</v>
      </c>
      <c r="O40" s="22">
        <v>14</v>
      </c>
      <c r="P40" s="23"/>
      <c r="Q40" s="22"/>
      <c r="R40" s="23">
        <v>1</v>
      </c>
      <c r="S40" s="5"/>
      <c r="T40" s="34" t="s">
        <v>134</v>
      </c>
      <c r="U40" s="5"/>
      <c r="V40" s="47"/>
      <c r="W40" s="48"/>
      <c r="X40" s="47"/>
      <c r="Y40" s="48"/>
      <c r="Z40" s="47"/>
      <c r="AA40" s="48"/>
      <c r="AB40" s="47" t="s">
        <v>135</v>
      </c>
      <c r="AC40" s="48"/>
      <c r="AD40" s="47" t="s">
        <v>136</v>
      </c>
      <c r="AE40" s="48"/>
      <c r="AF40" s="49" t="s">
        <v>59</v>
      </c>
      <c r="AG40" s="61" t="s">
        <v>137</v>
      </c>
      <c r="AH40" s="62" t="s">
        <v>138</v>
      </c>
      <c r="AI40" s="61" t="s">
        <v>138</v>
      </c>
      <c r="AJ40" s="62"/>
      <c r="AK40" s="61"/>
      <c r="AL40" s="62"/>
      <c r="AM40" s="61" t="s">
        <v>138</v>
      </c>
    </row>
    <row r="41" s="2" customFormat="1" ht="15.15" spans="2:39">
      <c r="B41" s="9">
        <v>2</v>
      </c>
      <c r="C41" s="10" t="s">
        <v>139</v>
      </c>
      <c r="D41" s="10" t="s">
        <v>140</v>
      </c>
      <c r="E41" s="9">
        <v>109571508</v>
      </c>
      <c r="F41" s="10" t="s">
        <v>141</v>
      </c>
      <c r="G41" s="9">
        <v>0</v>
      </c>
      <c r="H41" s="10" t="s">
        <v>114</v>
      </c>
      <c r="I41" s="20">
        <v>1.09e-11</v>
      </c>
      <c r="J41" s="10" t="s">
        <v>142</v>
      </c>
      <c r="K41" s="21">
        <v>61.0294117647059</v>
      </c>
      <c r="L41" s="20">
        <v>1.38e-24</v>
      </c>
      <c r="M41" s="22">
        <v>2.92</v>
      </c>
      <c r="N41" s="23" t="s">
        <v>141</v>
      </c>
      <c r="O41" s="22"/>
      <c r="P41" s="23"/>
      <c r="Q41" s="22"/>
      <c r="R41" s="23">
        <v>2</v>
      </c>
      <c r="S41" s="5"/>
      <c r="T41" s="34" t="s">
        <v>143</v>
      </c>
      <c r="U41" s="5"/>
      <c r="V41" s="37"/>
      <c r="W41" s="38"/>
      <c r="X41" s="37"/>
      <c r="Y41" s="38"/>
      <c r="Z41" s="37"/>
      <c r="AA41" s="38" t="s">
        <v>144</v>
      </c>
      <c r="AB41" s="37" t="s">
        <v>144</v>
      </c>
      <c r="AC41" s="38"/>
      <c r="AD41" s="37" t="s">
        <v>145</v>
      </c>
      <c r="AE41" s="38"/>
      <c r="AF41" s="49" t="s">
        <v>59</v>
      </c>
      <c r="AG41" s="53" t="s">
        <v>146</v>
      </c>
      <c r="AH41" s="54"/>
      <c r="AI41" s="53"/>
      <c r="AJ41" s="54"/>
      <c r="AK41" s="53"/>
      <c r="AL41" s="54"/>
      <c r="AM41" s="53" t="s">
        <v>141</v>
      </c>
    </row>
    <row r="42" s="2" customFormat="1" ht="15.15" spans="2:39">
      <c r="B42" s="9">
        <v>4</v>
      </c>
      <c r="C42" s="10" t="s">
        <v>147</v>
      </c>
      <c r="D42" s="10" t="s">
        <v>148</v>
      </c>
      <c r="E42" s="9">
        <v>171536325</v>
      </c>
      <c r="F42" s="10" t="s">
        <v>149</v>
      </c>
      <c r="G42" s="9">
        <v>0</v>
      </c>
      <c r="H42" s="10" t="s">
        <v>70</v>
      </c>
      <c r="I42" s="20">
        <v>3.93e-7</v>
      </c>
      <c r="J42" s="10" t="s">
        <v>150</v>
      </c>
      <c r="K42" s="21">
        <v>30.1470588235294</v>
      </c>
      <c r="L42" s="20">
        <v>5.16e-13</v>
      </c>
      <c r="M42" s="22">
        <v>21.13</v>
      </c>
      <c r="N42" s="23" t="s">
        <v>151</v>
      </c>
      <c r="O42" s="22">
        <v>21</v>
      </c>
      <c r="P42" s="23">
        <v>12</v>
      </c>
      <c r="Q42" s="22">
        <v>4</v>
      </c>
      <c r="R42" s="23">
        <v>2</v>
      </c>
      <c r="S42" s="5"/>
      <c r="T42" s="34"/>
      <c r="U42" s="5"/>
      <c r="V42" s="37"/>
      <c r="W42" s="38"/>
      <c r="X42" s="37"/>
      <c r="Y42" s="38"/>
      <c r="Z42" s="37"/>
      <c r="AA42" s="38" t="s">
        <v>152</v>
      </c>
      <c r="AB42" s="37"/>
      <c r="AC42" s="38"/>
      <c r="AD42" s="37"/>
      <c r="AE42" s="38"/>
      <c r="AF42" s="49" t="s">
        <v>59</v>
      </c>
      <c r="AG42" s="53"/>
      <c r="AH42" s="54" t="s">
        <v>153</v>
      </c>
      <c r="AI42" s="53" t="s">
        <v>153</v>
      </c>
      <c r="AJ42" s="54"/>
      <c r="AK42" s="53" t="s">
        <v>153</v>
      </c>
      <c r="AL42" s="54" t="s">
        <v>153</v>
      </c>
      <c r="AM42" s="53" t="s">
        <v>153</v>
      </c>
    </row>
    <row r="43" s="2" customFormat="1" ht="15.15" spans="2:39">
      <c r="B43" s="9">
        <v>5</v>
      </c>
      <c r="C43" s="10" t="s">
        <v>154</v>
      </c>
      <c r="D43" s="10" t="s">
        <v>155</v>
      </c>
      <c r="E43" s="9">
        <v>139004920</v>
      </c>
      <c r="F43" s="10" t="s">
        <v>156</v>
      </c>
      <c r="G43" s="9">
        <v>0</v>
      </c>
      <c r="H43" s="10" t="s">
        <v>114</v>
      </c>
      <c r="I43" s="20">
        <v>1.05e-10</v>
      </c>
      <c r="J43" s="10" t="s">
        <v>100</v>
      </c>
      <c r="K43" s="21">
        <v>40.4411764705882</v>
      </c>
      <c r="L43" s="20">
        <v>2.85e-11</v>
      </c>
      <c r="M43" s="22">
        <v>5.44</v>
      </c>
      <c r="N43" s="23" t="s">
        <v>157</v>
      </c>
      <c r="O43" s="22">
        <v>7</v>
      </c>
      <c r="P43" s="23"/>
      <c r="Q43" s="22"/>
      <c r="R43" s="23"/>
      <c r="S43" s="5"/>
      <c r="T43" s="34"/>
      <c r="U43" s="5"/>
      <c r="V43" s="37"/>
      <c r="W43" s="38"/>
      <c r="X43" s="37"/>
      <c r="Y43" s="38"/>
      <c r="Z43" s="37"/>
      <c r="AA43" s="38"/>
      <c r="AB43" s="37" t="s">
        <v>158</v>
      </c>
      <c r="AC43" s="38"/>
      <c r="AD43" s="37"/>
      <c r="AE43" s="38"/>
      <c r="AF43" s="49" t="s">
        <v>59</v>
      </c>
      <c r="AG43" s="53"/>
      <c r="AH43" s="54" t="s">
        <v>159</v>
      </c>
      <c r="AI43" s="53" t="s">
        <v>160</v>
      </c>
      <c r="AJ43" s="54"/>
      <c r="AK43" s="53"/>
      <c r="AL43" s="54"/>
      <c r="AM43" s="53" t="s">
        <v>161</v>
      </c>
    </row>
    <row r="44" s="2" customFormat="1" ht="15.15" spans="2:39">
      <c r="B44" s="9">
        <v>7</v>
      </c>
      <c r="C44" s="10" t="s">
        <v>162</v>
      </c>
      <c r="D44" s="10" t="s">
        <v>163</v>
      </c>
      <c r="E44" s="9">
        <v>151257534</v>
      </c>
      <c r="F44" s="10" t="s">
        <v>164</v>
      </c>
      <c r="G44" s="9">
        <v>0</v>
      </c>
      <c r="H44" s="10" t="s">
        <v>80</v>
      </c>
      <c r="I44" s="20">
        <v>1.27e-5</v>
      </c>
      <c r="J44" s="10" t="s">
        <v>165</v>
      </c>
      <c r="K44" s="21">
        <v>53.6764705882353</v>
      </c>
      <c r="L44" s="20">
        <v>9.69e-10</v>
      </c>
      <c r="M44" s="22">
        <v>1.8</v>
      </c>
      <c r="N44" s="23" t="s">
        <v>166</v>
      </c>
      <c r="O44" s="22"/>
      <c r="P44" s="23"/>
      <c r="Q44" s="22"/>
      <c r="R44" s="23"/>
      <c r="S44" s="5"/>
      <c r="T44" s="34" t="s">
        <v>167</v>
      </c>
      <c r="U44" s="5"/>
      <c r="V44" s="37"/>
      <c r="W44" s="38" t="s">
        <v>73</v>
      </c>
      <c r="X44" s="37"/>
      <c r="Y44" s="38"/>
      <c r="Z44" s="37"/>
      <c r="AA44" s="38"/>
      <c r="AB44" s="37" t="s">
        <v>168</v>
      </c>
      <c r="AC44" s="38"/>
      <c r="AD44" s="37"/>
      <c r="AE44" s="40"/>
      <c r="AF44" s="49" t="s">
        <v>59</v>
      </c>
      <c r="AG44" s="53" t="s">
        <v>169</v>
      </c>
      <c r="AH44" s="54" t="s">
        <v>164</v>
      </c>
      <c r="AI44" s="53"/>
      <c r="AJ44" s="54"/>
      <c r="AK44" s="53"/>
      <c r="AL44" s="54"/>
      <c r="AM44" s="53"/>
    </row>
    <row r="45" s="2" customFormat="1" ht="15.15" spans="2:39">
      <c r="B45" s="9">
        <v>9</v>
      </c>
      <c r="C45" s="10" t="s">
        <v>170</v>
      </c>
      <c r="D45" s="10" t="s">
        <v>171</v>
      </c>
      <c r="E45" s="9">
        <v>106613530</v>
      </c>
      <c r="F45" s="10" t="s">
        <v>172</v>
      </c>
      <c r="G45" s="9">
        <v>0</v>
      </c>
      <c r="H45" s="10" t="s">
        <v>80</v>
      </c>
      <c r="I45" s="20">
        <v>7.82e-9</v>
      </c>
      <c r="J45" s="10" t="s">
        <v>173</v>
      </c>
      <c r="K45" s="21">
        <v>41.9117647058824</v>
      </c>
      <c r="L45" s="20">
        <v>1.3e-6</v>
      </c>
      <c r="M45" s="22">
        <v>1.68</v>
      </c>
      <c r="N45" s="23" t="s">
        <v>174</v>
      </c>
      <c r="O45" s="22">
        <v>5</v>
      </c>
      <c r="P45" s="23"/>
      <c r="Q45" s="22"/>
      <c r="R45" s="23"/>
      <c r="S45" s="5"/>
      <c r="T45" s="34"/>
      <c r="U45" s="5"/>
      <c r="V45" s="37"/>
      <c r="W45" s="38"/>
      <c r="X45" s="37"/>
      <c r="Y45" s="38"/>
      <c r="Z45" s="37"/>
      <c r="AA45" s="38"/>
      <c r="AB45" s="37"/>
      <c r="AC45" s="38"/>
      <c r="AD45" s="37" t="s">
        <v>175</v>
      </c>
      <c r="AE45" s="38"/>
      <c r="AF45" s="49" t="s">
        <v>59</v>
      </c>
      <c r="AG45" s="53" t="s">
        <v>176</v>
      </c>
      <c r="AH45" s="54" t="s">
        <v>172</v>
      </c>
      <c r="AI45" s="53" t="s">
        <v>177</v>
      </c>
      <c r="AJ45" s="54" t="s">
        <v>177</v>
      </c>
      <c r="AK45" s="53"/>
      <c r="AL45" s="54"/>
      <c r="AM45" s="53" t="s">
        <v>177</v>
      </c>
    </row>
    <row r="46" s="2" customFormat="1" ht="15.15" spans="2:39">
      <c r="B46" s="9">
        <v>10</v>
      </c>
      <c r="C46" s="10" t="s">
        <v>178</v>
      </c>
      <c r="D46" s="10" t="s">
        <v>179</v>
      </c>
      <c r="E46" s="9">
        <v>142976691</v>
      </c>
      <c r="F46" s="10" t="s">
        <v>180</v>
      </c>
      <c r="G46" s="9">
        <v>0</v>
      </c>
      <c r="H46" s="10" t="s">
        <v>114</v>
      </c>
      <c r="I46" s="20">
        <v>1.98e-8</v>
      </c>
      <c r="J46" s="10" t="s">
        <v>115</v>
      </c>
      <c r="K46" s="21">
        <v>42.6470588235294</v>
      </c>
      <c r="L46" s="20">
        <v>8.39e-12</v>
      </c>
      <c r="M46" s="22">
        <v>0.91</v>
      </c>
      <c r="N46" s="23" t="s">
        <v>181</v>
      </c>
      <c r="O46" s="22"/>
      <c r="P46" s="23"/>
      <c r="Q46" s="22"/>
      <c r="R46" s="23"/>
      <c r="S46" s="5"/>
      <c r="T46" s="34"/>
      <c r="U46" s="5"/>
      <c r="V46" s="39"/>
      <c r="W46" s="40"/>
      <c r="X46" s="39"/>
      <c r="Y46" s="40"/>
      <c r="Z46" s="39"/>
      <c r="AA46" s="40"/>
      <c r="AB46" s="39"/>
      <c r="AC46" s="40"/>
      <c r="AD46" s="39"/>
      <c r="AE46" s="40"/>
      <c r="AF46" s="49" t="s">
        <v>59</v>
      </c>
      <c r="AG46" s="53"/>
      <c r="AH46" s="54" t="s">
        <v>182</v>
      </c>
      <c r="AI46" s="53" t="s">
        <v>183</v>
      </c>
      <c r="AJ46" s="54"/>
      <c r="AK46" s="53"/>
      <c r="AL46" s="54"/>
      <c r="AM46" s="53" t="s">
        <v>183</v>
      </c>
    </row>
    <row r="47" s="2" customFormat="1" spans="2:39">
      <c r="B47" s="9">
        <v>11</v>
      </c>
      <c r="C47" s="10" t="s">
        <v>184</v>
      </c>
      <c r="D47" s="10" t="s">
        <v>185</v>
      </c>
      <c r="E47" s="9">
        <v>96557063</v>
      </c>
      <c r="F47" s="10" t="s">
        <v>186</v>
      </c>
      <c r="G47" s="9">
        <v>0</v>
      </c>
      <c r="H47" s="10" t="s">
        <v>80</v>
      </c>
      <c r="I47" s="20">
        <v>0.00162044</v>
      </c>
      <c r="J47" s="10" t="s">
        <v>187</v>
      </c>
      <c r="K47" s="21">
        <v>33.0882352941176</v>
      </c>
      <c r="L47" s="20">
        <v>2.31e-8</v>
      </c>
      <c r="M47" s="22">
        <v>1.39</v>
      </c>
      <c r="N47" s="23" t="s">
        <v>188</v>
      </c>
      <c r="O47" s="22"/>
      <c r="P47" s="23"/>
      <c r="Q47" s="22"/>
      <c r="R47" s="23"/>
      <c r="S47" s="5"/>
      <c r="T47" s="34" t="s">
        <v>189</v>
      </c>
      <c r="U47" s="5"/>
      <c r="V47" s="39"/>
      <c r="W47" s="40" t="s">
        <v>190</v>
      </c>
      <c r="X47" s="39"/>
      <c r="Y47" s="40"/>
      <c r="Z47" s="39"/>
      <c r="AA47" s="40"/>
      <c r="AB47" s="39" t="s">
        <v>191</v>
      </c>
      <c r="AC47" s="40" t="s">
        <v>192</v>
      </c>
      <c r="AD47" s="39" t="s">
        <v>193</v>
      </c>
      <c r="AE47" s="40"/>
      <c r="AF47" s="49" t="s">
        <v>59</v>
      </c>
      <c r="AG47" s="55" t="s">
        <v>194</v>
      </c>
      <c r="AH47" s="56" t="s">
        <v>195</v>
      </c>
      <c r="AI47" s="55" t="s">
        <v>196</v>
      </c>
      <c r="AJ47" s="56" t="s">
        <v>196</v>
      </c>
      <c r="AK47" s="55"/>
      <c r="AL47" s="56"/>
      <c r="AM47" s="55" t="s">
        <v>195</v>
      </c>
    </row>
  </sheetData>
  <conditionalFormatting sqref="K31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57c35b-b05d-4a50-ad8e-d0bbef7a35e5}</x14:id>
        </ext>
      </extLst>
    </cfRule>
    <cfRule type="dataBar" priority="6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e178e3de-8beb-4e3a-9ad7-fabc4862c717}</x14:id>
        </ext>
      </extLst>
    </cfRule>
  </conditionalFormatting>
  <conditionalFormatting sqref="I32:I39">
    <cfRule type="cellIs" dxfId="0" priority="8" operator="lessThanOrEqual">
      <formula>0.00000005</formula>
    </cfRule>
  </conditionalFormatting>
  <conditionalFormatting sqref="I40:I47">
    <cfRule type="cellIs" dxfId="0" priority="1" operator="lessThanOrEqual">
      <formula>0.00000005</formula>
    </cfRule>
  </conditionalFormatting>
  <conditionalFormatting sqref="K32:K39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5e7694-b1c3-421d-9b1e-353765893d12}</x14:id>
        </ext>
      </extLst>
    </cfRule>
    <cfRule type="dataBar" priority="10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04c0a2a3-cfc5-431b-8503-b9ad4f685635}</x14:id>
        </ext>
      </extLst>
    </cfRule>
  </conditionalFormatting>
  <conditionalFormatting sqref="K40:K4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347d2c-8aa4-4835-b3b7-4f71650de223}</x14:id>
        </ext>
      </extLst>
    </cfRule>
    <cfRule type="dataBar" priority="3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ee009a92-0306-4fee-8f32-3941633a0511}</x14:id>
        </ext>
      </extLst>
    </cfRule>
  </conditionalFormatting>
  <conditionalFormatting sqref="L32:L39">
    <cfRule type="cellIs" dxfId="0" priority="9" operator="lessThanOrEqual">
      <formula>0.00000005</formula>
    </cfRule>
  </conditionalFormatting>
  <conditionalFormatting sqref="L40:L47">
    <cfRule type="cellIs" dxfId="0" priority="2" operator="lessThanOrEqual">
      <formula>0.00000005</formula>
    </cfRule>
  </conditionalFormatting>
  <conditionalFormatting sqref="E31 B31:C31">
    <cfRule type="duplicateValues" dxfId="1" priority="5"/>
  </conditionalFormatting>
  <pageMargins left="0.7" right="0.7" top="0.75" bottom="0.75" header="0.3" footer="0.3"/>
  <pageSetup paperSize="9" orientation="portrait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057c35b-b05d-4a50-ad8e-d0bbef7a35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178e3de-8beb-4e3a-9ad7-fabc4862c717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31</xm:sqref>
        </x14:conditionalFormatting>
        <x14:conditionalFormatting xmlns:xm="http://schemas.microsoft.com/office/excel/2006/main">
          <x14:cfRule type="dataBar" id="{b15e7694-b1c3-421d-9b1e-353765893d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4c0a2a3-cfc5-431b-8503-b9ad4f68563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32:K39</xm:sqref>
        </x14:conditionalFormatting>
        <x14:conditionalFormatting xmlns:xm="http://schemas.microsoft.com/office/excel/2006/main">
          <x14:cfRule type="dataBar" id="{b7347d2c-8aa4-4835-b3b7-4f71650de2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e009a92-0306-4fee-8f32-3941633a051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40:K4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</dc:creator>
  <cp:lastModifiedBy>LIYI</cp:lastModifiedBy>
  <dcterms:created xsi:type="dcterms:W3CDTF">2023-05-23T06:21:00Z</dcterms:created>
  <dcterms:modified xsi:type="dcterms:W3CDTF">2023-05-23T06:2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E7F2D617784E35924C3FA93C3111F0_12</vt:lpwstr>
  </property>
  <property fmtid="{D5CDD505-2E9C-101B-9397-08002B2CF9AE}" pid="3" name="KSOProductBuildVer">
    <vt:lpwstr>2052-11.1.0.14309</vt:lpwstr>
  </property>
</Properties>
</file>